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ao\Downloads\Adaptive Evolution paper\"/>
    </mc:Choice>
  </mc:AlternateContent>
  <bookViews>
    <workbookView xWindow="0" yWindow="0" windowWidth="20490" windowHeight="7800"/>
  </bookViews>
  <sheets>
    <sheet name="Planilha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2" i="2"/>
</calcChain>
</file>

<file path=xl/sharedStrings.xml><?xml version="1.0" encoding="utf-8"?>
<sst xmlns="http://schemas.openxmlformats.org/spreadsheetml/2006/main" count="80" uniqueCount="60">
  <si>
    <t>LL1328 1</t>
  </si>
  <si>
    <t>LL1328 2</t>
  </si>
  <si>
    <t>Sample</t>
  </si>
  <si>
    <t>Hydrogen (mmoles)</t>
  </si>
  <si>
    <t>Strain</t>
  </si>
  <si>
    <t>LL1328</t>
  </si>
  <si>
    <t>A2G0016</t>
  </si>
  <si>
    <t>A2G0018</t>
  </si>
  <si>
    <t>A2G0054</t>
  </si>
  <si>
    <t>A2G0055</t>
  </si>
  <si>
    <t>A2G0059</t>
  </si>
  <si>
    <t>A2G0060</t>
  </si>
  <si>
    <t>A2G0061</t>
  </si>
  <si>
    <t>A2G0063</t>
  </si>
  <si>
    <t>A2G0065</t>
  </si>
  <si>
    <t>A2G0069</t>
  </si>
  <si>
    <t>A2G0064-1</t>
  </si>
  <si>
    <t>A2G0064-2</t>
  </si>
  <si>
    <t>A2G0067-1</t>
  </si>
  <si>
    <t>A2G0067-2</t>
  </si>
  <si>
    <t>A2G0067-3</t>
  </si>
  <si>
    <t>A2G0071-1</t>
  </si>
  <si>
    <t>A2G0071-2</t>
  </si>
  <si>
    <t>A2G0073-1</t>
  </si>
  <si>
    <t>A2G0073-2</t>
  </si>
  <si>
    <t>A2G0073-3</t>
  </si>
  <si>
    <t>ΔnfnAB::kan-tdk 1</t>
  </si>
  <si>
    <t>ΔnfnA::kan-tdk 1</t>
  </si>
  <si>
    <t>ΔnfnA::kan-tdk 2</t>
  </si>
  <si>
    <t>ΔnfnA 1</t>
  </si>
  <si>
    <t>ΔnfnAB 1</t>
  </si>
  <si>
    <t>ΔnfnAB 2</t>
  </si>
  <si>
    <t>ΔnfnAB ΔhydA 1</t>
  </si>
  <si>
    <t>ΔnfnAB ΔhydA 2</t>
  </si>
  <si>
    <t>ΔnfnAB ΔhydA 3</t>
  </si>
  <si>
    <t>ΔnfnA ΔhfsD::kan-tdk 1</t>
  </si>
  <si>
    <t>ΔnfnAB ΔhfsD::kan-tdk 1</t>
  </si>
  <si>
    <t>ΔnfnAB ΔhfsD::kan-tdk 2</t>
  </si>
  <si>
    <t>ΔnfnAB ΔhfsD::kan-tdk 3</t>
  </si>
  <si>
    <t>ΔnfnAB ΔhydA ΔhfsD::kan-tdk 1</t>
  </si>
  <si>
    <t>ΔnfnAB ΔhydA ΔhfsD::kan-tdk 2</t>
  </si>
  <si>
    <t>ΔnfnAB ΔhydA ΔhfsD::kan-tdk 3</t>
  </si>
  <si>
    <t>ΔnfnA ΔhfsD 1</t>
  </si>
  <si>
    <t>ΔnfnA ΔhfsD 2</t>
  </si>
  <si>
    <t>ΔnfnA ΔhfsD 3</t>
  </si>
  <si>
    <t>ΔnfnAB ΔhydA ΔhfsD 1</t>
  </si>
  <si>
    <t>ΔnfnAB ΔhydA ΔhfsD 2</t>
  </si>
  <si>
    <t>ΔnfnAB ΔhydA ΔhfsD 3</t>
  </si>
  <si>
    <t>ΔnfnA ΔhydA adap 1</t>
  </si>
  <si>
    <t>ΔnfnA ΔhydA adap 2</t>
  </si>
  <si>
    <t>ΔnfnA ΔhydA adap 3</t>
  </si>
  <si>
    <t>ΔnfnAB ΔhydA::kan-tdk adap 1</t>
  </si>
  <si>
    <t>ΔnfnAB ΔhydA::kan-tdk adap 2</t>
  </si>
  <si>
    <t>ΔnfnAB ΔhydA::kan-tdk adap 3</t>
  </si>
  <si>
    <t>ΔnfnA ΔhydA ΔhfsD::kan-tdk adap 1</t>
  </si>
  <si>
    <t>ΔnfnA ΔhydA ΔhfsD::kan-tdk adap 2</t>
  </si>
  <si>
    <t>ΔnfnAB ΔhydA ΔhfsD::kan-tdk adap 1</t>
  </si>
  <si>
    <t>ΔnfnAB ΔhydA ΔhfsD::kan-tdk adap 2</t>
  </si>
  <si>
    <t>ΔnfnAB ΔhydA ΔhfsD::kan-tdk adap 3</t>
  </si>
  <si>
    <t>Hydroge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abSelected="1" topLeftCell="A17" workbookViewId="0">
      <selection activeCell="F6" sqref="F6"/>
    </sheetView>
  </sheetViews>
  <sheetFormatPr defaultRowHeight="15" x14ac:dyDescent="0.25"/>
  <cols>
    <col min="1" max="1" width="10.28515625" bestFit="1" customWidth="1"/>
    <col min="2" max="2" width="34.140625" style="5" bestFit="1" customWidth="1"/>
    <col min="3" max="3" width="18.85546875" style="5" bestFit="1" customWidth="1"/>
    <col min="4" max="4" width="15.140625" style="4" bestFit="1" customWidth="1"/>
  </cols>
  <sheetData>
    <row r="1" spans="1:4" x14ac:dyDescent="0.25">
      <c r="A1" s="3" t="s">
        <v>4</v>
      </c>
      <c r="B1" s="2" t="s">
        <v>2</v>
      </c>
      <c r="C1" s="7" t="s">
        <v>3</v>
      </c>
      <c r="D1" s="3" t="s">
        <v>59</v>
      </c>
    </row>
    <row r="2" spans="1:4" x14ac:dyDescent="0.25">
      <c r="A2" s="6" t="s">
        <v>5</v>
      </c>
      <c r="B2" s="6" t="s">
        <v>0</v>
      </c>
      <c r="C2" s="8">
        <v>1.140812603554245</v>
      </c>
      <c r="D2" s="4">
        <f>C2/0.124</f>
        <v>9.2001016415664925</v>
      </c>
    </row>
    <row r="3" spans="1:4" x14ac:dyDescent="0.25">
      <c r="A3" s="6" t="s">
        <v>5</v>
      </c>
      <c r="B3" s="6" t="s">
        <v>1</v>
      </c>
      <c r="C3" s="9">
        <v>1.1942189857024876</v>
      </c>
      <c r="D3" s="4">
        <f t="shared" ref="D3:D39" si="0">C3/0.124</f>
        <v>9.6307982717942551</v>
      </c>
    </row>
    <row r="4" spans="1:4" x14ac:dyDescent="0.25">
      <c r="A4" s="6" t="s">
        <v>6</v>
      </c>
      <c r="B4" s="1" t="s">
        <v>26</v>
      </c>
      <c r="C4" s="9">
        <v>2.9104882067010336</v>
      </c>
      <c r="D4" s="4">
        <f t="shared" si="0"/>
        <v>23.471679086298657</v>
      </c>
    </row>
    <row r="5" spans="1:4" x14ac:dyDescent="0.25">
      <c r="A5" s="6" t="s">
        <v>7</v>
      </c>
      <c r="B5" s="1" t="s">
        <v>27</v>
      </c>
      <c r="C5" s="9">
        <v>3.0611717798341167</v>
      </c>
      <c r="D5" s="4">
        <f t="shared" si="0"/>
        <v>24.686869192210619</v>
      </c>
    </row>
    <row r="6" spans="1:4" x14ac:dyDescent="0.25">
      <c r="A6" s="6" t="s">
        <v>7</v>
      </c>
      <c r="B6" s="1" t="s">
        <v>28</v>
      </c>
      <c r="C6" s="9">
        <v>2.7034746870278834</v>
      </c>
      <c r="D6" s="4">
        <f t="shared" si="0"/>
        <v>21.802215217966801</v>
      </c>
    </row>
    <row r="7" spans="1:4" x14ac:dyDescent="0.25">
      <c r="A7" s="6" t="s">
        <v>8</v>
      </c>
      <c r="B7" s="4" t="s">
        <v>29</v>
      </c>
      <c r="C7" s="9">
        <v>2.1775069995552787</v>
      </c>
      <c r="D7" s="4">
        <f t="shared" si="0"/>
        <v>17.560540318994182</v>
      </c>
    </row>
    <row r="8" spans="1:4" x14ac:dyDescent="0.25">
      <c r="A8" s="6" t="s">
        <v>9</v>
      </c>
      <c r="B8" s="4" t="s">
        <v>30</v>
      </c>
      <c r="C8" s="9">
        <v>3.0628815631062118</v>
      </c>
      <c r="D8" s="4">
        <f t="shared" si="0"/>
        <v>24.700657766985579</v>
      </c>
    </row>
    <row r="9" spans="1:4" x14ac:dyDescent="0.25">
      <c r="A9" s="6" t="s">
        <v>9</v>
      </c>
      <c r="B9" s="4" t="s">
        <v>31</v>
      </c>
      <c r="C9" s="9">
        <v>3.1856376858777358</v>
      </c>
      <c r="D9" s="4">
        <f t="shared" si="0"/>
        <v>25.690626499013998</v>
      </c>
    </row>
    <row r="10" spans="1:4" x14ac:dyDescent="0.25">
      <c r="A10" s="6" t="s">
        <v>10</v>
      </c>
      <c r="B10" s="4" t="s">
        <v>32</v>
      </c>
      <c r="C10" s="9">
        <v>1.2950173892071846</v>
      </c>
      <c r="D10" s="4">
        <f t="shared" si="0"/>
        <v>10.443688622638586</v>
      </c>
    </row>
    <row r="11" spans="1:4" x14ac:dyDescent="0.25">
      <c r="A11" s="6" t="s">
        <v>10</v>
      </c>
      <c r="B11" s="4" t="s">
        <v>33</v>
      </c>
      <c r="C11" s="9">
        <v>1.917082827755678</v>
      </c>
      <c r="D11" s="4">
        <f t="shared" si="0"/>
        <v>15.460345385126436</v>
      </c>
    </row>
    <row r="12" spans="1:4" x14ac:dyDescent="0.25">
      <c r="A12" s="6" t="s">
        <v>10</v>
      </c>
      <c r="B12" s="4" t="s">
        <v>34</v>
      </c>
      <c r="C12" s="9">
        <v>2.2451057023171002</v>
      </c>
      <c r="D12" s="4">
        <f t="shared" si="0"/>
        <v>18.105691147718549</v>
      </c>
    </row>
    <row r="13" spans="1:4" x14ac:dyDescent="0.25">
      <c r="A13" s="6" t="s">
        <v>11</v>
      </c>
      <c r="B13" s="4" t="s">
        <v>35</v>
      </c>
      <c r="C13" s="9">
        <v>1.9255474334720688</v>
      </c>
      <c r="D13" s="4">
        <f t="shared" si="0"/>
        <v>15.528608334452167</v>
      </c>
    </row>
    <row r="14" spans="1:4" x14ac:dyDescent="0.25">
      <c r="A14" s="6" t="s">
        <v>11</v>
      </c>
      <c r="B14" s="4" t="s">
        <v>35</v>
      </c>
      <c r="C14" s="9">
        <v>2.0721096642367614</v>
      </c>
      <c r="D14" s="4">
        <f t="shared" si="0"/>
        <v>16.710561808360978</v>
      </c>
    </row>
    <row r="15" spans="1:4" x14ac:dyDescent="0.25">
      <c r="A15" s="6" t="s">
        <v>11</v>
      </c>
      <c r="B15" s="4" t="s">
        <v>35</v>
      </c>
      <c r="C15" s="9">
        <v>1.9367039861077535</v>
      </c>
      <c r="D15" s="4">
        <f t="shared" si="0"/>
        <v>15.618580533127044</v>
      </c>
    </row>
    <row r="16" spans="1:4" x14ac:dyDescent="0.25">
      <c r="A16" s="6" t="s">
        <v>12</v>
      </c>
      <c r="B16" s="4" t="s">
        <v>36</v>
      </c>
      <c r="C16" s="9">
        <v>2.3851575717154492</v>
      </c>
      <c r="D16" s="4">
        <f t="shared" si="0"/>
        <v>19.235141707382656</v>
      </c>
    </row>
    <row r="17" spans="1:4" x14ac:dyDescent="0.25">
      <c r="A17" s="6" t="s">
        <v>12</v>
      </c>
      <c r="B17" s="4" t="s">
        <v>37</v>
      </c>
      <c r="C17" s="9">
        <v>1.8767917474868407</v>
      </c>
      <c r="D17" s="4">
        <f t="shared" si="0"/>
        <v>15.135417318442265</v>
      </c>
    </row>
    <row r="18" spans="1:4" x14ac:dyDescent="0.25">
      <c r="A18" s="6" t="s">
        <v>12</v>
      </c>
      <c r="B18" s="4" t="s">
        <v>38</v>
      </c>
      <c r="C18" s="9">
        <v>1.7403887055810783</v>
      </c>
      <c r="D18" s="4">
        <f t="shared" si="0"/>
        <v>14.035392786944179</v>
      </c>
    </row>
    <row r="19" spans="1:4" x14ac:dyDescent="0.25">
      <c r="A19" s="6" t="s">
        <v>13</v>
      </c>
      <c r="B19" s="4" t="s">
        <v>39</v>
      </c>
      <c r="C19" s="9">
        <v>0.21849086352120686</v>
      </c>
      <c r="D19" s="4">
        <f t="shared" si="0"/>
        <v>1.7620230929129586</v>
      </c>
    </row>
    <row r="20" spans="1:4" x14ac:dyDescent="0.25">
      <c r="A20" s="6" t="s">
        <v>13</v>
      </c>
      <c r="B20" s="4" t="s">
        <v>40</v>
      </c>
      <c r="C20" s="9">
        <v>0.23929771028458743</v>
      </c>
      <c r="D20" s="4">
        <f t="shared" si="0"/>
        <v>1.9298202442305439</v>
      </c>
    </row>
    <row r="21" spans="1:4" x14ac:dyDescent="0.25">
      <c r="A21" s="6" t="s">
        <v>13</v>
      </c>
      <c r="B21" s="4" t="s">
        <v>41</v>
      </c>
      <c r="C21" s="9">
        <v>0.86877019828242508</v>
      </c>
      <c r="D21" s="4">
        <f t="shared" si="0"/>
        <v>7.0062112764711699</v>
      </c>
    </row>
    <row r="22" spans="1:4" x14ac:dyDescent="0.25">
      <c r="A22" s="6" t="s">
        <v>14</v>
      </c>
      <c r="B22" s="4" t="s">
        <v>42</v>
      </c>
      <c r="C22" s="9">
        <v>1.6817254889831423</v>
      </c>
      <c r="D22" s="4">
        <f t="shared" si="0"/>
        <v>13.562302330509212</v>
      </c>
    </row>
    <row r="23" spans="1:4" x14ac:dyDescent="0.25">
      <c r="A23" s="6" t="s">
        <v>14</v>
      </c>
      <c r="B23" s="4" t="s">
        <v>43</v>
      </c>
      <c r="C23" s="9">
        <v>1.6611957142923888</v>
      </c>
      <c r="D23" s="4">
        <f t="shared" si="0"/>
        <v>13.396739631390233</v>
      </c>
    </row>
    <row r="24" spans="1:4" x14ac:dyDescent="0.25">
      <c r="A24" s="6" t="s">
        <v>14</v>
      </c>
      <c r="B24" s="4" t="s">
        <v>44</v>
      </c>
      <c r="C24" s="9">
        <v>1.6887585317054508</v>
      </c>
      <c r="D24" s="4">
        <f t="shared" si="0"/>
        <v>13.619020416979442</v>
      </c>
    </row>
    <row r="25" spans="1:4" x14ac:dyDescent="0.25">
      <c r="A25" s="6" t="s">
        <v>15</v>
      </c>
      <c r="B25" s="4" t="s">
        <v>45</v>
      </c>
      <c r="C25" s="9">
        <v>0.46924674208952233</v>
      </c>
      <c r="D25" s="4">
        <f t="shared" si="0"/>
        <v>3.7842479200767931</v>
      </c>
    </row>
    <row r="26" spans="1:4" x14ac:dyDescent="0.25">
      <c r="A26" s="6" t="s">
        <v>15</v>
      </c>
      <c r="B26" s="4" t="s">
        <v>46</v>
      </c>
      <c r="C26" s="9">
        <v>0.33939217993726445</v>
      </c>
      <c r="D26" s="4">
        <f t="shared" si="0"/>
        <v>2.7370337091714876</v>
      </c>
    </row>
    <row r="27" spans="1:4" x14ac:dyDescent="0.25">
      <c r="A27" s="6" t="s">
        <v>15</v>
      </c>
      <c r="B27" s="4" t="s">
        <v>47</v>
      </c>
      <c r="C27" s="9">
        <v>0.42000952794413066</v>
      </c>
      <c r="D27" s="4">
        <f t="shared" si="0"/>
        <v>3.3871736124526666</v>
      </c>
    </row>
    <row r="28" spans="1:4" x14ac:dyDescent="0.25">
      <c r="A28" s="6" t="s">
        <v>16</v>
      </c>
      <c r="B28" s="4" t="s">
        <v>48</v>
      </c>
      <c r="C28" s="9">
        <v>1.4790604548613024</v>
      </c>
      <c r="D28" s="4">
        <f t="shared" si="0"/>
        <v>11.927906894042762</v>
      </c>
    </row>
    <row r="29" spans="1:4" x14ac:dyDescent="0.25">
      <c r="A29" s="6" t="s">
        <v>16</v>
      </c>
      <c r="B29" s="4" t="s">
        <v>49</v>
      </c>
      <c r="C29" s="9">
        <v>1.1315658193280136</v>
      </c>
      <c r="D29" s="4">
        <f t="shared" si="0"/>
        <v>9.125530801032367</v>
      </c>
    </row>
    <row r="30" spans="1:4" x14ac:dyDescent="0.25">
      <c r="A30" s="6" t="s">
        <v>17</v>
      </c>
      <c r="B30" s="4" t="s">
        <v>50</v>
      </c>
      <c r="C30" s="9">
        <v>2.1582052206446511</v>
      </c>
      <c r="D30" s="4">
        <f t="shared" si="0"/>
        <v>17.404880811650411</v>
      </c>
    </row>
    <row r="31" spans="1:4" x14ac:dyDescent="0.25">
      <c r="A31" s="6" t="s">
        <v>18</v>
      </c>
      <c r="B31" s="4" t="s">
        <v>51</v>
      </c>
      <c r="C31" s="9">
        <v>1.9914763659291761</v>
      </c>
      <c r="D31" s="4">
        <f t="shared" si="0"/>
        <v>16.060293273622388</v>
      </c>
    </row>
    <row r="32" spans="1:4" x14ac:dyDescent="0.25">
      <c r="A32" s="6" t="s">
        <v>19</v>
      </c>
      <c r="B32" s="4" t="s">
        <v>52</v>
      </c>
      <c r="C32" s="9">
        <v>1.7838574991022258</v>
      </c>
      <c r="D32" s="4">
        <f t="shared" si="0"/>
        <v>14.385947573405048</v>
      </c>
    </row>
    <row r="33" spans="1:4" x14ac:dyDescent="0.25">
      <c r="A33" s="6" t="s">
        <v>20</v>
      </c>
      <c r="B33" s="4" t="s">
        <v>53</v>
      </c>
      <c r="C33" s="9">
        <v>1.4902220800040609</v>
      </c>
      <c r="D33" s="4">
        <f t="shared" si="0"/>
        <v>12.017920000032749</v>
      </c>
    </row>
    <row r="34" spans="1:4" x14ac:dyDescent="0.25">
      <c r="A34" s="6" t="s">
        <v>21</v>
      </c>
      <c r="B34" s="4" t="s">
        <v>54</v>
      </c>
      <c r="C34" s="9">
        <v>0.28590073668533306</v>
      </c>
      <c r="D34" s="4">
        <f t="shared" si="0"/>
        <v>2.3056511023010731</v>
      </c>
    </row>
    <row r="35" spans="1:4" x14ac:dyDescent="0.25">
      <c r="A35" s="6" t="s">
        <v>21</v>
      </c>
      <c r="B35" s="4" t="s">
        <v>54</v>
      </c>
      <c r="C35" s="9">
        <v>0.12565210978594901</v>
      </c>
      <c r="D35" s="4">
        <f t="shared" si="0"/>
        <v>1.0133234660157178</v>
      </c>
    </row>
    <row r="36" spans="1:4" x14ac:dyDescent="0.25">
      <c r="A36" s="6" t="s">
        <v>22</v>
      </c>
      <c r="B36" s="4" t="s">
        <v>55</v>
      </c>
      <c r="C36" s="9">
        <v>0.39270758918537318</v>
      </c>
      <c r="D36" s="4">
        <f t="shared" si="0"/>
        <v>3.1669966869788162</v>
      </c>
    </row>
    <row r="37" spans="1:4" x14ac:dyDescent="0.25">
      <c r="A37" s="6" t="s">
        <v>23</v>
      </c>
      <c r="B37" s="4" t="s">
        <v>56</v>
      </c>
      <c r="C37" s="9">
        <v>0.2374633973827793</v>
      </c>
      <c r="D37" s="4">
        <f t="shared" si="0"/>
        <v>1.9150273982482202</v>
      </c>
    </row>
    <row r="38" spans="1:4" x14ac:dyDescent="0.25">
      <c r="A38" s="6" t="s">
        <v>24</v>
      </c>
      <c r="B38" s="4" t="s">
        <v>57</v>
      </c>
      <c r="C38" s="9">
        <v>0.64968649308383175</v>
      </c>
      <c r="D38" s="4">
        <f t="shared" si="0"/>
        <v>5.2394072022889659</v>
      </c>
    </row>
    <row r="39" spans="1:4" x14ac:dyDescent="0.25">
      <c r="A39" s="6" t="s">
        <v>25</v>
      </c>
      <c r="B39" s="4" t="s">
        <v>58</v>
      </c>
      <c r="C39" s="9">
        <v>0.67117512327230056</v>
      </c>
      <c r="D39" s="4">
        <f t="shared" si="0"/>
        <v>5.412702607034681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</dc:creator>
  <cp:lastModifiedBy>Joao</cp:lastModifiedBy>
  <dcterms:created xsi:type="dcterms:W3CDTF">2025-02-15T17:31:47Z</dcterms:created>
  <dcterms:modified xsi:type="dcterms:W3CDTF">2026-01-17T20:25:02Z</dcterms:modified>
</cp:coreProperties>
</file>